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cuments\article\2021\wheat_mite\01252022_final\"/>
    </mc:Choice>
  </mc:AlternateContent>
  <bookViews>
    <workbookView xWindow="0" yWindow="0" windowWidth="28110" windowHeight="10710"/>
  </bookViews>
  <sheets>
    <sheet name="input-1" sheetId="1" r:id="rId1"/>
  </sheets>
  <calcPr calcId="162913"/>
</workbook>
</file>

<file path=xl/calcChain.xml><?xml version="1.0" encoding="utf-8"?>
<calcChain xmlns="http://schemas.openxmlformats.org/spreadsheetml/2006/main">
  <c r="G5" i="1" l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1" i="1"/>
  <c r="H11" i="1"/>
  <c r="I11" i="1"/>
  <c r="G10" i="1"/>
  <c r="H10" i="1"/>
  <c r="I10" i="1"/>
  <c r="G12" i="1"/>
  <c r="H12" i="1"/>
  <c r="I12" i="1"/>
  <c r="G13" i="1"/>
  <c r="H13" i="1"/>
  <c r="I13" i="1"/>
  <c r="G14" i="1"/>
  <c r="H14" i="1"/>
  <c r="I14" i="1"/>
  <c r="G15" i="1"/>
  <c r="H15" i="1"/>
  <c r="I15" i="1"/>
  <c r="H4" i="1"/>
  <c r="G4" i="1"/>
  <c r="I4" i="1" l="1"/>
</calcChain>
</file>

<file path=xl/sharedStrings.xml><?xml version="1.0" encoding="utf-8"?>
<sst xmlns="http://schemas.openxmlformats.org/spreadsheetml/2006/main" count="27" uniqueCount="19">
  <si>
    <t>Input_2</t>
  </si>
  <si>
    <t>Input_1</t>
  </si>
  <si>
    <t>Mapped_1</t>
  </si>
  <si>
    <t>Mapped_2</t>
  </si>
  <si>
    <t>Total_input</t>
  </si>
  <si>
    <t>Total_mapped</t>
  </si>
  <si>
    <t>%_mapped</t>
  </si>
  <si>
    <t>%_concordant_pair</t>
  </si>
  <si>
    <t>Condition</t>
  </si>
  <si>
    <t>Replicate</t>
  </si>
  <si>
    <t>BC</t>
  </si>
  <si>
    <t>BI</t>
  </si>
  <si>
    <t>SC</t>
  </si>
  <si>
    <t>SI</t>
  </si>
  <si>
    <t>Supplemental Table 2: Mapping percentages</t>
  </si>
  <si>
    <t>BC: Byrd Control</t>
  </si>
  <si>
    <t>BI: Byrd Infested</t>
  </si>
  <si>
    <t>SC: Settler CL Control</t>
  </si>
  <si>
    <t>SI: Settler Inf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2">
    <xf numFmtId="0" fontId="0" fillId="0" borderId="0" xfId="0"/>
    <xf numFmtId="2" fontId="0" fillId="0" borderId="0" xfId="0" applyNumberFormat="1"/>
    <xf numFmtId="3" fontId="0" fillId="0" borderId="0" xfId="0" applyNumberFormat="1"/>
    <xf numFmtId="0" fontId="19" fillId="0" borderId="0" xfId="0" applyFont="1"/>
    <xf numFmtId="3" fontId="0" fillId="0" borderId="10" xfId="0" applyNumberFormat="1" applyBorder="1"/>
    <xf numFmtId="2" fontId="0" fillId="0" borderId="10" xfId="0" applyNumberFormat="1" applyBorder="1"/>
    <xf numFmtId="10" fontId="0" fillId="0" borderId="10" xfId="0" applyNumberFormat="1" applyBorder="1"/>
    <xf numFmtId="0" fontId="16" fillId="0" borderId="10" xfId="0" applyFont="1" applyBorder="1"/>
    <xf numFmtId="0" fontId="20" fillId="0" borderId="10" xfId="42" applyFont="1" applyBorder="1"/>
    <xf numFmtId="0" fontId="16" fillId="0" borderId="0" xfId="0" applyFont="1"/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G10" sqref="G10"/>
    </sheetView>
  </sheetViews>
  <sheetFormatPr defaultRowHeight="15" x14ac:dyDescent="0.25"/>
  <cols>
    <col min="1" max="1" width="9.42578125" customWidth="1"/>
    <col min="2" max="2" width="9.28515625" customWidth="1"/>
    <col min="3" max="4" width="10.140625" bestFit="1" customWidth="1"/>
    <col min="5" max="6" width="10.42578125" bestFit="1" customWidth="1"/>
    <col min="7" max="7" width="11.28515625" bestFit="1" customWidth="1"/>
    <col min="8" max="8" width="14" bestFit="1" customWidth="1"/>
    <col min="9" max="9" width="10.85546875" bestFit="1" customWidth="1"/>
    <col min="10" max="10" width="18.140625" bestFit="1" customWidth="1"/>
  </cols>
  <sheetData>
    <row r="1" spans="1:10" s="3" customFormat="1" ht="18.75" x14ac:dyDescent="0.3">
      <c r="A1" s="3" t="s">
        <v>14</v>
      </c>
    </row>
    <row r="2" spans="1:10" s="3" customFormat="1" ht="18.75" x14ac:dyDescent="0.3"/>
    <row r="3" spans="1:10" s="9" customFormat="1" x14ac:dyDescent="0.25">
      <c r="A3" s="10" t="s">
        <v>8</v>
      </c>
      <c r="B3" s="10" t="s">
        <v>9</v>
      </c>
      <c r="C3" s="7" t="s">
        <v>1</v>
      </c>
      <c r="D3" s="7" t="s">
        <v>0</v>
      </c>
      <c r="E3" s="8" t="s">
        <v>2</v>
      </c>
      <c r="F3" s="7" t="s">
        <v>3</v>
      </c>
      <c r="G3" s="7" t="s">
        <v>4</v>
      </c>
      <c r="H3" s="7" t="s">
        <v>5</v>
      </c>
      <c r="I3" s="7" t="s">
        <v>6</v>
      </c>
      <c r="J3" s="7" t="s">
        <v>7</v>
      </c>
    </row>
    <row r="4" spans="1:10" x14ac:dyDescent="0.25">
      <c r="A4" s="11" t="s">
        <v>10</v>
      </c>
      <c r="B4" s="11">
        <v>1</v>
      </c>
      <c r="C4" s="4">
        <v>21051707</v>
      </c>
      <c r="D4" s="4">
        <v>21051707</v>
      </c>
      <c r="E4" s="4">
        <v>17867161</v>
      </c>
      <c r="F4" s="4">
        <v>17449372</v>
      </c>
      <c r="G4" s="4">
        <f>C4+D4</f>
        <v>42103414</v>
      </c>
      <c r="H4" s="4">
        <f>E4+F4</f>
        <v>35316533</v>
      </c>
      <c r="I4" s="5">
        <f>H4/G4*100</f>
        <v>83.880449694649457</v>
      </c>
      <c r="J4" s="6">
        <v>0.77500000000000002</v>
      </c>
    </row>
    <row r="5" spans="1:10" x14ac:dyDescent="0.25">
      <c r="A5" s="11" t="s">
        <v>10</v>
      </c>
      <c r="B5" s="11">
        <v>2</v>
      </c>
      <c r="C5" s="4">
        <v>17910380</v>
      </c>
      <c r="D5" s="4">
        <v>17910380</v>
      </c>
      <c r="E5" s="4">
        <v>15287833</v>
      </c>
      <c r="F5" s="4">
        <v>14893173</v>
      </c>
      <c r="G5" s="4">
        <f t="shared" ref="G5:G15" si="0">C5+D5</f>
        <v>35820760</v>
      </c>
      <c r="H5" s="4">
        <f t="shared" ref="H5:H15" si="1">E5+F5</f>
        <v>30181006</v>
      </c>
      <c r="I5" s="5">
        <f t="shared" ref="I5:I15" si="2">H5/G5*100</f>
        <v>84.255627183789514</v>
      </c>
      <c r="J5" s="6">
        <v>0.77500000000000002</v>
      </c>
    </row>
    <row r="6" spans="1:10" x14ac:dyDescent="0.25">
      <c r="A6" s="11" t="s">
        <v>10</v>
      </c>
      <c r="B6" s="11">
        <v>3</v>
      </c>
      <c r="C6" s="4">
        <v>20069073</v>
      </c>
      <c r="D6" s="4">
        <v>20069073</v>
      </c>
      <c r="E6" s="4">
        <v>16945819</v>
      </c>
      <c r="F6" s="4">
        <v>16521181</v>
      </c>
      <c r="G6" s="4">
        <f t="shared" si="0"/>
        <v>40138146</v>
      </c>
      <c r="H6" s="4">
        <f t="shared" si="1"/>
        <v>33467000</v>
      </c>
      <c r="I6" s="5">
        <f t="shared" si="2"/>
        <v>83.379536264579841</v>
      </c>
      <c r="J6" s="6">
        <v>0.77100000000000002</v>
      </c>
    </row>
    <row r="7" spans="1:10" x14ac:dyDescent="0.25">
      <c r="A7" s="11" t="s">
        <v>11</v>
      </c>
      <c r="B7" s="11">
        <v>1</v>
      </c>
      <c r="C7" s="4">
        <v>18774608</v>
      </c>
      <c r="D7" s="4">
        <v>18774608</v>
      </c>
      <c r="E7" s="4">
        <v>15825000</v>
      </c>
      <c r="F7" s="4">
        <v>15518557</v>
      </c>
      <c r="G7" s="4">
        <f t="shared" si="0"/>
        <v>37549216</v>
      </c>
      <c r="H7" s="4">
        <f t="shared" si="1"/>
        <v>31343557</v>
      </c>
      <c r="I7" s="5">
        <f t="shared" si="2"/>
        <v>83.473266126248816</v>
      </c>
      <c r="J7" s="6">
        <v>0.77300000000000002</v>
      </c>
    </row>
    <row r="8" spans="1:10" x14ac:dyDescent="0.25">
      <c r="A8" s="11" t="s">
        <v>11</v>
      </c>
      <c r="B8" s="11">
        <v>2</v>
      </c>
      <c r="C8" s="4">
        <v>20787813</v>
      </c>
      <c r="D8" s="4">
        <v>20787813</v>
      </c>
      <c r="E8" s="4">
        <v>17629480</v>
      </c>
      <c r="F8" s="4">
        <v>17170332</v>
      </c>
      <c r="G8" s="4">
        <f t="shared" si="0"/>
        <v>41575626</v>
      </c>
      <c r="H8" s="4">
        <f t="shared" si="1"/>
        <v>34799812</v>
      </c>
      <c r="I8" s="5">
        <f t="shared" si="2"/>
        <v>83.702436615145615</v>
      </c>
      <c r="J8" s="6">
        <v>0.77200000000000002</v>
      </c>
    </row>
    <row r="9" spans="1:10" x14ac:dyDescent="0.25">
      <c r="A9" s="11" t="s">
        <v>11</v>
      </c>
      <c r="B9" s="11">
        <v>3</v>
      </c>
      <c r="C9" s="4">
        <v>19581004</v>
      </c>
      <c r="D9" s="4">
        <v>19581004</v>
      </c>
      <c r="E9" s="4">
        <v>16483398</v>
      </c>
      <c r="F9" s="4">
        <v>16115138</v>
      </c>
      <c r="G9" s="4">
        <f t="shared" si="0"/>
        <v>39162008</v>
      </c>
      <c r="H9" s="4">
        <f t="shared" si="1"/>
        <v>32598536</v>
      </c>
      <c r="I9" s="5">
        <f t="shared" si="2"/>
        <v>83.240205660547346</v>
      </c>
      <c r="J9" s="6">
        <v>0.77</v>
      </c>
    </row>
    <row r="10" spans="1:10" x14ac:dyDescent="0.25">
      <c r="A10" s="11" t="s">
        <v>12</v>
      </c>
      <c r="B10" s="11">
        <v>1</v>
      </c>
      <c r="C10" s="4">
        <v>23452779</v>
      </c>
      <c r="D10" s="4">
        <v>23452779</v>
      </c>
      <c r="E10" s="4">
        <v>19746527</v>
      </c>
      <c r="F10" s="4">
        <v>19316999</v>
      </c>
      <c r="G10" s="4">
        <f>C10+D10</f>
        <v>46905558</v>
      </c>
      <c r="H10" s="4">
        <f>E10+F10</f>
        <v>39063526</v>
      </c>
      <c r="I10" s="5">
        <f>H10/G10*100</f>
        <v>83.281230765872138</v>
      </c>
      <c r="J10" s="6">
        <v>0.77300000000000002</v>
      </c>
    </row>
    <row r="11" spans="1:10" x14ac:dyDescent="0.25">
      <c r="A11" s="11" t="s">
        <v>12</v>
      </c>
      <c r="B11" s="11">
        <v>2</v>
      </c>
      <c r="C11" s="4">
        <v>26222535</v>
      </c>
      <c r="D11" s="4">
        <v>26222535</v>
      </c>
      <c r="E11" s="4">
        <v>22180230</v>
      </c>
      <c r="F11" s="4">
        <v>21607129</v>
      </c>
      <c r="G11" s="4">
        <f t="shared" si="0"/>
        <v>52445070</v>
      </c>
      <c r="H11" s="4">
        <f t="shared" si="1"/>
        <v>43787359</v>
      </c>
      <c r="I11" s="5">
        <f t="shared" si="2"/>
        <v>83.491849662894907</v>
      </c>
      <c r="J11" s="6">
        <v>0.77</v>
      </c>
    </row>
    <row r="12" spans="1:10" x14ac:dyDescent="0.25">
      <c r="A12" s="11" t="s">
        <v>12</v>
      </c>
      <c r="B12" s="11">
        <v>3</v>
      </c>
      <c r="C12" s="4">
        <v>21853249</v>
      </c>
      <c r="D12" s="4">
        <v>21853249</v>
      </c>
      <c r="E12" s="4">
        <v>18573600</v>
      </c>
      <c r="F12" s="4">
        <v>18170852</v>
      </c>
      <c r="G12" s="4">
        <f t="shared" si="0"/>
        <v>43706498</v>
      </c>
      <c r="H12" s="4">
        <f t="shared" si="1"/>
        <v>36744452</v>
      </c>
      <c r="I12" s="5">
        <f t="shared" si="2"/>
        <v>84.070913208374648</v>
      </c>
      <c r="J12" s="6">
        <v>0.77600000000000002</v>
      </c>
    </row>
    <row r="13" spans="1:10" x14ac:dyDescent="0.25">
      <c r="A13" s="11" t="s">
        <v>13</v>
      </c>
      <c r="B13" s="11">
        <v>1</v>
      </c>
      <c r="C13" s="4">
        <v>23134594</v>
      </c>
      <c r="D13" s="4">
        <v>23134594</v>
      </c>
      <c r="E13" s="4">
        <v>19303917</v>
      </c>
      <c r="F13" s="4">
        <v>18855703</v>
      </c>
      <c r="G13" s="4">
        <f t="shared" si="0"/>
        <v>46269188</v>
      </c>
      <c r="H13" s="4">
        <f t="shared" si="1"/>
        <v>38159620</v>
      </c>
      <c r="I13" s="5">
        <f t="shared" si="2"/>
        <v>82.473070415672737</v>
      </c>
      <c r="J13" s="6">
        <v>0.76400000000000001</v>
      </c>
    </row>
    <row r="14" spans="1:10" x14ac:dyDescent="0.25">
      <c r="A14" s="11" t="s">
        <v>13</v>
      </c>
      <c r="B14" s="11">
        <v>2</v>
      </c>
      <c r="C14" s="4">
        <v>19874588</v>
      </c>
      <c r="D14" s="4">
        <v>19874588</v>
      </c>
      <c r="E14" s="4">
        <v>16775868</v>
      </c>
      <c r="F14" s="4">
        <v>16392330</v>
      </c>
      <c r="G14" s="4">
        <f t="shared" si="0"/>
        <v>39749176</v>
      </c>
      <c r="H14" s="4">
        <f t="shared" si="1"/>
        <v>33168198</v>
      </c>
      <c r="I14" s="5">
        <f t="shared" si="2"/>
        <v>83.443737299107795</v>
      </c>
      <c r="J14" s="6">
        <v>0.76900000000000002</v>
      </c>
    </row>
    <row r="15" spans="1:10" x14ac:dyDescent="0.25">
      <c r="A15" s="11" t="s">
        <v>13</v>
      </c>
      <c r="B15" s="11">
        <v>3</v>
      </c>
      <c r="C15" s="4">
        <v>15741992</v>
      </c>
      <c r="D15" s="4">
        <v>15741992</v>
      </c>
      <c r="E15" s="4">
        <v>13128265</v>
      </c>
      <c r="F15" s="4">
        <v>12828216</v>
      </c>
      <c r="G15" s="4">
        <f t="shared" si="0"/>
        <v>31483984</v>
      </c>
      <c r="H15" s="4">
        <f t="shared" si="1"/>
        <v>25956481</v>
      </c>
      <c r="I15" s="5">
        <f t="shared" si="2"/>
        <v>82.443444895665039</v>
      </c>
      <c r="J15" s="6">
        <v>0.76500000000000001</v>
      </c>
    </row>
    <row r="16" spans="1:10" x14ac:dyDescent="0.25">
      <c r="C16" s="2"/>
      <c r="D16" s="2"/>
      <c r="E16" s="2"/>
      <c r="F16" s="2"/>
      <c r="G16" s="2"/>
      <c r="H16" s="2"/>
      <c r="I16" s="1"/>
      <c r="J16" s="1"/>
    </row>
    <row r="17" spans="1:10" x14ac:dyDescent="0.25">
      <c r="A17" t="s">
        <v>15</v>
      </c>
      <c r="C17" s="2"/>
      <c r="D17" s="2"/>
      <c r="E17" s="2"/>
      <c r="F17" s="2"/>
      <c r="G17" s="2"/>
      <c r="H17" s="2"/>
      <c r="I17" s="1"/>
      <c r="J17" s="1"/>
    </row>
    <row r="18" spans="1:10" x14ac:dyDescent="0.25">
      <c r="A18" t="s">
        <v>16</v>
      </c>
    </row>
    <row r="19" spans="1:10" x14ac:dyDescent="0.25">
      <c r="A19" t="s">
        <v>17</v>
      </c>
    </row>
    <row r="20" spans="1:10" x14ac:dyDescent="0.25">
      <c r="A20" t="s">
        <v>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put-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</dc:creator>
  <cp:lastModifiedBy>lise</cp:lastModifiedBy>
  <dcterms:created xsi:type="dcterms:W3CDTF">2021-05-17T18:39:34Z</dcterms:created>
  <dcterms:modified xsi:type="dcterms:W3CDTF">2022-01-25T18:15:21Z</dcterms:modified>
</cp:coreProperties>
</file>